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journals\Springer\Space\41598\65558\Stage200\Contents\PRE\ESM\"/>
    </mc:Choice>
  </mc:AlternateContent>
  <bookViews>
    <workbookView xWindow="0" yWindow="0" windowWidth="20460" windowHeight="7530" activeTab="5"/>
  </bookViews>
  <sheets>
    <sheet name="Table S9" sheetId="5" r:id="rId1"/>
    <sheet name="FIB2-YFP" sheetId="1" r:id="rId2"/>
    <sheet name="NUC1" sheetId="2" r:id="rId3"/>
    <sheet name="NRPA3m-FLAG-HA" sheetId="3" r:id="rId4"/>
    <sheet name="TIL" sheetId="4" r:id="rId5"/>
    <sheet name="TUBULINE" sheetId="6" r:id="rId6"/>
  </sheets>
  <definedNames>
    <definedName name="_xlnm.Print_Area" localSheetId="5">TUBULINE!$A$1:$AD$3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2" l="1"/>
  <c r="D5" i="4" l="1"/>
  <c r="D4" i="4"/>
  <c r="D3" i="4"/>
  <c r="D2" i="4"/>
  <c r="D5" i="3"/>
  <c r="D4" i="3"/>
  <c r="D3" i="3"/>
  <c r="D2" i="3"/>
  <c r="D2" i="1"/>
  <c r="D3" i="1"/>
  <c r="D4" i="1"/>
  <c r="D5" i="1"/>
  <c r="D5" i="2" l="1"/>
  <c r="D4" i="2"/>
  <c r="D3" i="2"/>
</calcChain>
</file>

<file path=xl/sharedStrings.xml><?xml version="1.0" encoding="utf-8"?>
<sst xmlns="http://schemas.openxmlformats.org/spreadsheetml/2006/main" count="105" uniqueCount="81">
  <si>
    <t>TUB</t>
  </si>
  <si>
    <t>22ºC</t>
  </si>
  <si>
    <t>37ºC 4h</t>
  </si>
  <si>
    <t>37ºC 24h</t>
  </si>
  <si>
    <t>R22ºC</t>
  </si>
  <si>
    <t>NUC1</t>
  </si>
  <si>
    <t>NUC1/TUB</t>
  </si>
  <si>
    <t>37ºC 4 hours</t>
  </si>
  <si>
    <t>37ºC 24 hours</t>
  </si>
  <si>
    <t>TIL</t>
  </si>
  <si>
    <t>FIB2-GFP/TUB</t>
  </si>
  <si>
    <t>FIB2-GFP</t>
  </si>
  <si>
    <t>NRPA3m-FH</t>
  </si>
  <si>
    <t>NRPA3m-FH/TUB</t>
  </si>
  <si>
    <t>TIL/TUB</t>
  </si>
  <si>
    <t>ID</t>
  </si>
  <si>
    <t>samesets_accessions</t>
  </si>
  <si>
    <t>subsets_accessions</t>
  </si>
  <si>
    <t>description</t>
  </si>
  <si>
    <t>protein_set_score</t>
  </si>
  <si>
    <t>#sameset_protein_matches</t>
  </si>
  <si>
    <t>#subset_protein_matches</t>
  </si>
  <si>
    <t>#peptides</t>
  </si>
  <si>
    <t>#specific_peptides</t>
  </si>
  <si>
    <t>#peptide_matches</t>
  </si>
  <si>
    <t>#specific_peptide_matches</t>
  </si>
  <si>
    <t>logFC (22°C_vs_37°C 4h)</t>
  </si>
  <si>
    <t>P_Value (22°C_vs_37°C 4h)</t>
  </si>
  <si>
    <t>isDifferential (22°C_vs_37°C 4h)</t>
  </si>
  <si>
    <t>logFC (22°C_vs_37°C 24h)</t>
  </si>
  <si>
    <t>P_Value (22°C_vs_37°C 24h)</t>
  </si>
  <si>
    <t>isDifferential (22°C_vs_37°C 24h)</t>
  </si>
  <si>
    <t>logFC (22°C_vs_R22°C)</t>
  </si>
  <si>
    <t>P_Value (22°C_vs_R22°C)</t>
  </si>
  <si>
    <t>isDifferential (22°C_vs_R22°C)</t>
  </si>
  <si>
    <t>logFC (37°C 4h_vs_37°C 24h)</t>
  </si>
  <si>
    <t>P_Value (37°C 4h_vs_37°C 24h)</t>
  </si>
  <si>
    <t>isDifferential (37°C 4h_vs_37°C 24h)</t>
  </si>
  <si>
    <t>logFC (37°C 4h_vs_R22°C)</t>
  </si>
  <si>
    <t>P_Value (37°C 4h_vs_R22°C)</t>
  </si>
  <si>
    <t>isDifferential (37°C 4h_vs_R22°C)</t>
  </si>
  <si>
    <t>logFC (37°C 24h_vs_R22°C)</t>
  </si>
  <si>
    <t>P_Value (37°C 24h_vs_R22°C)</t>
  </si>
  <si>
    <t>isDifferential (37°C 24h_vs_R22°C)</t>
  </si>
  <si>
    <t>#comparison is DA</t>
  </si>
  <si>
    <t>Group</t>
  </si>
  <si>
    <t>AT5G62690.1</t>
  </si>
  <si>
    <t>AT5G62690.1; AT5G62700.1</t>
  </si>
  <si>
    <t>| Symbols: TUB2 | tubulin beta chain 2 | chr5:25181560-25183501 FORWARD LENGTH=450</t>
  </si>
  <si>
    <t>AT5G23860.1</t>
  </si>
  <si>
    <t>| Symbols: TUB8 | tubulin beta 8 | chr5:8042962-8044528 FORWARD LENGTH=449</t>
  </si>
  <si>
    <t>AT4G14960.2</t>
  </si>
  <si>
    <t>| Symbols: TUA6 | Tubulin/FtsZ family protein | chr4:8548769-8550319 REVERSE LENGTH=450</t>
  </si>
  <si>
    <t>AT5G44340.1</t>
  </si>
  <si>
    <t>| Symbols: TUB4 | tubulin beta chain 4 | chr5:17859442-17860994 REVERSE LENGTH=444</t>
  </si>
  <si>
    <t>AT1G04820.1</t>
  </si>
  <si>
    <t>AT1G04820.1; AT1G50010.1</t>
  </si>
  <si>
    <t>| Symbols: TUA4, TOR2 | tubulin alpha-4 chain | chr1:1356421-1358266 REVERSE LENGTH=450</t>
  </si>
  <si>
    <t>AT4G20890.1</t>
  </si>
  <si>
    <t>| Symbols: TUB9 | tubulin beta-9 chain | chr4:11182218-11183840 FORWARD LENGTH=444</t>
  </si>
  <si>
    <t>AT2G29550.1</t>
  </si>
  <si>
    <t>| Symbols: TUB7 | tubulin beta-7 chain | chr2:12644258-12645932 REVERSE LENGTH=449</t>
  </si>
  <si>
    <t>AT1G20010.1</t>
  </si>
  <si>
    <t>| Symbols: TUB5 | tubulin beta-5 chain | chr1:6938033-6940481 REVERSE LENGTH=449</t>
  </si>
  <si>
    <t>AT5G19770.1</t>
  </si>
  <si>
    <t>AT5G19770.1; AT5G19780.1</t>
  </si>
  <si>
    <t>| Symbols: TUA3 | tubulin alpha-3 | chr5:6682761-6684474 REVERSE LENGTH=450</t>
  </si>
  <si>
    <t>AT5G12250.1</t>
  </si>
  <si>
    <t>| Symbols: TUB6 | beta-6 tubulin | chr5:3961317-3962971 REVERSE LENGTH=449</t>
  </si>
  <si>
    <t>AT2G36250.1</t>
  </si>
  <si>
    <t>| Symbols: FTSZ2-1, ATFTSZ2-1 | Tubulin/FtsZ family protein | chr2:15197661-15199932 REVERSE LENGTH=478</t>
  </si>
  <si>
    <t>AT3G52750.1</t>
  </si>
  <si>
    <t>| Symbols: FTSZ2-2 | Tubulin/FtsZ family protein | chr3:19549841-19552435 REVERSE LENGTH=473</t>
  </si>
  <si>
    <t>AT1G64740.1</t>
  </si>
  <si>
    <t>| Symbols: TUA1 | alpha-1 tubulin | chr1:24050114-24052296 FORWARD LENGTH=450</t>
  </si>
  <si>
    <t>AT3G57890.2</t>
  </si>
  <si>
    <t>| Symbols:  | Tubulin binding cofactor C domain-containing protein | chr3:21438271-21441695 FORWARD LENGTH=609</t>
  </si>
  <si>
    <t>AT3G61650.1</t>
  </si>
  <si>
    <t>AT3G61650.1; AT5G05620.1</t>
  </si>
  <si>
    <t>| Symbols: TUBG1 | gamma-tubulin | chr3:22812601-22815011 REVERSE LENGTH=474</t>
  </si>
  <si>
    <r>
      <rPr>
        <b/>
        <sz val="11"/>
        <color theme="1"/>
        <rFont val="Calibri"/>
        <family val="2"/>
        <scheme val="minor"/>
      </rPr>
      <t>Table S9:</t>
    </r>
    <r>
      <rPr>
        <sz val="11"/>
        <color theme="1"/>
        <rFont val="Calibri"/>
        <family val="2"/>
        <scheme val="minor"/>
      </rPr>
      <t xml:space="preserve"> Quantification of NRPA3m-FLAG-HA, NUC1, FIB2-YFP, TIL and TUB (using ImageJ software)  band intensities detected by western blot (Figure S7)  and TUB peptide  detected by LC-MSMS (Table S3, tab Feature Meta Dat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9</xdr:row>
      <xdr:rowOff>0</xdr:rowOff>
    </xdr:from>
    <xdr:to>
      <xdr:col>7</xdr:col>
      <xdr:colOff>153311</xdr:colOff>
      <xdr:row>41</xdr:row>
      <xdr:rowOff>161921</xdr:rowOff>
    </xdr:to>
    <xdr:pic>
      <xdr:nvPicPr>
        <xdr:cNvPr id="6" name="Image 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619500"/>
          <a:ext cx="10516511" cy="435292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10" zoomScaleNormal="10" workbookViewId="0">
      <selection activeCell="A8" sqref="A8"/>
    </sheetView>
  </sheetViews>
  <sheetFormatPr defaultColWidth="11.42578125" defaultRowHeight="15" x14ac:dyDescent="0.25"/>
  <cols>
    <col min="1" max="1" width="71.28515625" customWidth="1"/>
  </cols>
  <sheetData>
    <row r="1" spans="1:1" ht="45" x14ac:dyDescent="0.25">
      <c r="A1" s="4" t="s">
        <v>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zoomScale="25" zoomScaleNormal="25" workbookViewId="0">
      <selection activeCell="B12" sqref="B12"/>
    </sheetView>
  </sheetViews>
  <sheetFormatPr defaultColWidth="11.42578125" defaultRowHeight="15" x14ac:dyDescent="0.25"/>
  <cols>
    <col min="1" max="1" width="10.85546875" style="1"/>
    <col min="4" max="4" width="17.42578125" customWidth="1"/>
  </cols>
  <sheetData>
    <row r="1" spans="1:4" s="1" customFormat="1" x14ac:dyDescent="0.25">
      <c r="B1" s="1" t="s">
        <v>11</v>
      </c>
      <c r="C1" s="1" t="s">
        <v>0</v>
      </c>
      <c r="D1" s="1" t="s">
        <v>10</v>
      </c>
    </row>
    <row r="2" spans="1:4" x14ac:dyDescent="0.25">
      <c r="A2" s="1" t="s">
        <v>1</v>
      </c>
      <c r="B2">
        <v>2022.8910000000001</v>
      </c>
      <c r="C2">
        <v>15299.61</v>
      </c>
      <c r="D2">
        <f>B2/C2</f>
        <v>0.13221846831389819</v>
      </c>
    </row>
    <row r="3" spans="1:4" x14ac:dyDescent="0.25">
      <c r="A3" s="1" t="s">
        <v>2</v>
      </c>
      <c r="B3">
        <v>6293.64</v>
      </c>
      <c r="C3">
        <v>20607.852999999999</v>
      </c>
      <c r="D3">
        <f>B3/C3</f>
        <v>0.30540008219196829</v>
      </c>
    </row>
    <row r="4" spans="1:4" x14ac:dyDescent="0.25">
      <c r="A4" s="1" t="s">
        <v>3</v>
      </c>
      <c r="B4">
        <v>18347.831999999999</v>
      </c>
      <c r="C4">
        <v>15892.196</v>
      </c>
      <c r="D4">
        <f>B4/C4</f>
        <v>1.1545183560534993</v>
      </c>
    </row>
    <row r="5" spans="1:4" x14ac:dyDescent="0.25">
      <c r="A5" s="1" t="s">
        <v>4</v>
      </c>
      <c r="B5">
        <v>17291.174999999999</v>
      </c>
      <c r="C5">
        <v>9159.2759999999998</v>
      </c>
      <c r="D5">
        <f>B5/C5</f>
        <v>1.88783207319006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zoomScale="55" zoomScaleNormal="55" workbookViewId="0">
      <selection activeCell="E15" sqref="E15"/>
    </sheetView>
  </sheetViews>
  <sheetFormatPr defaultColWidth="11.42578125" defaultRowHeight="15" x14ac:dyDescent="0.25"/>
  <cols>
    <col min="1" max="1" width="10.85546875" style="1"/>
  </cols>
  <sheetData>
    <row r="1" spans="1:4" s="1" customFormat="1" x14ac:dyDescent="0.25">
      <c r="B1" s="1" t="s">
        <v>5</v>
      </c>
      <c r="C1" s="1" t="s">
        <v>0</v>
      </c>
      <c r="D1" s="1" t="s">
        <v>6</v>
      </c>
    </row>
    <row r="2" spans="1:4" x14ac:dyDescent="0.25">
      <c r="A2" s="1" t="s">
        <v>1</v>
      </c>
      <c r="B2">
        <v>30603.969000000001</v>
      </c>
      <c r="C2">
        <v>9753.51</v>
      </c>
      <c r="D2">
        <f>B2/C2</f>
        <v>3.137739029334055</v>
      </c>
    </row>
    <row r="3" spans="1:4" x14ac:dyDescent="0.25">
      <c r="A3" s="1" t="s">
        <v>7</v>
      </c>
      <c r="B3">
        <v>20606.09</v>
      </c>
      <c r="C3">
        <v>11720.56</v>
      </c>
      <c r="D3">
        <f t="shared" ref="D3:D5" si="0">B3/C3</f>
        <v>1.7581147999754279</v>
      </c>
    </row>
    <row r="4" spans="1:4" x14ac:dyDescent="0.25">
      <c r="A4" s="1" t="s">
        <v>8</v>
      </c>
      <c r="B4">
        <v>36964.22</v>
      </c>
      <c r="C4">
        <v>7913.7309999999998</v>
      </c>
      <c r="D4">
        <f t="shared" si="0"/>
        <v>4.6708966984093854</v>
      </c>
    </row>
    <row r="5" spans="1:4" x14ac:dyDescent="0.25">
      <c r="A5" s="1" t="s">
        <v>4</v>
      </c>
      <c r="B5">
        <v>60989.800999999999</v>
      </c>
      <c r="C5">
        <v>11267.125</v>
      </c>
      <c r="D5">
        <f t="shared" si="0"/>
        <v>5.413075740262045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zoomScale="25" zoomScaleNormal="25" workbookViewId="0">
      <selection activeCell="E21" sqref="E21"/>
    </sheetView>
  </sheetViews>
  <sheetFormatPr defaultColWidth="11.42578125" defaultRowHeight="15" x14ac:dyDescent="0.25"/>
  <cols>
    <col min="1" max="1" width="15.28515625" style="1" customWidth="1"/>
    <col min="2" max="2" width="12" bestFit="1" customWidth="1"/>
    <col min="4" max="4" width="16.42578125" customWidth="1"/>
  </cols>
  <sheetData>
    <row r="1" spans="1:4" s="1" customFormat="1" x14ac:dyDescent="0.25">
      <c r="B1" s="1" t="s">
        <v>12</v>
      </c>
      <c r="C1" s="1" t="s">
        <v>0</v>
      </c>
      <c r="D1" s="1" t="s">
        <v>13</v>
      </c>
    </row>
    <row r="2" spans="1:4" x14ac:dyDescent="0.25">
      <c r="A2" s="1" t="s">
        <v>1</v>
      </c>
      <c r="B2">
        <v>26911.743999999999</v>
      </c>
      <c r="C2">
        <v>23958.501</v>
      </c>
      <c r="D2">
        <f>B2/C2</f>
        <v>1.1232649321424575</v>
      </c>
    </row>
    <row r="3" spans="1:4" x14ac:dyDescent="0.25">
      <c r="A3" s="1" t="s">
        <v>7</v>
      </c>
      <c r="B3">
        <v>11617.187</v>
      </c>
      <c r="C3">
        <v>28949.409</v>
      </c>
      <c r="D3">
        <f t="shared" ref="D3:D5" si="0">B3/C3</f>
        <v>0.40129271723647275</v>
      </c>
    </row>
    <row r="4" spans="1:4" x14ac:dyDescent="0.25">
      <c r="A4" s="1" t="s">
        <v>8</v>
      </c>
      <c r="B4">
        <v>6941.4179999999997</v>
      </c>
      <c r="C4">
        <v>20526.217000000001</v>
      </c>
      <c r="D4">
        <f t="shared" si="0"/>
        <v>0.33817327372111478</v>
      </c>
    </row>
    <row r="5" spans="1:4" x14ac:dyDescent="0.25">
      <c r="A5" s="1" t="s">
        <v>4</v>
      </c>
      <c r="B5">
        <v>32695.986000000001</v>
      </c>
      <c r="C5">
        <v>15376.823</v>
      </c>
      <c r="D5">
        <f t="shared" si="0"/>
        <v>2.12631607972596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zoomScale="25" zoomScaleNormal="25" workbookViewId="0">
      <selection activeCell="AB78" sqref="AB78:AB85"/>
    </sheetView>
  </sheetViews>
  <sheetFormatPr defaultColWidth="11.42578125" defaultRowHeight="15" x14ac:dyDescent="0.25"/>
  <sheetData>
    <row r="1" spans="1:4" x14ac:dyDescent="0.25">
      <c r="B1" s="1" t="s">
        <v>9</v>
      </c>
      <c r="C1" s="1" t="s">
        <v>0</v>
      </c>
      <c r="D1" s="1" t="s">
        <v>14</v>
      </c>
    </row>
    <row r="2" spans="1:4" x14ac:dyDescent="0.25">
      <c r="A2" s="1" t="s">
        <v>1</v>
      </c>
      <c r="B2">
        <v>9092.9240000000009</v>
      </c>
      <c r="C2">
        <v>32860.370999999999</v>
      </c>
      <c r="D2">
        <f>B2/C2</f>
        <v>0.2767139786705391</v>
      </c>
    </row>
    <row r="3" spans="1:4" x14ac:dyDescent="0.25">
      <c r="A3" s="1" t="s">
        <v>2</v>
      </c>
      <c r="B3">
        <v>28625.501</v>
      </c>
      <c r="C3">
        <v>32700.359</v>
      </c>
      <c r="D3">
        <f t="shared" ref="D3:D5" si="0">B3/C3</f>
        <v>0.87538797356934217</v>
      </c>
    </row>
    <row r="4" spans="1:4" x14ac:dyDescent="0.25">
      <c r="A4" s="1" t="s">
        <v>3</v>
      </c>
      <c r="B4">
        <v>23323.522000000001</v>
      </c>
      <c r="C4">
        <v>20394.509999999998</v>
      </c>
      <c r="D4">
        <f t="shared" si="0"/>
        <v>1.1436176696571774</v>
      </c>
    </row>
    <row r="5" spans="1:4" x14ac:dyDescent="0.25">
      <c r="A5" s="1" t="s">
        <v>4</v>
      </c>
      <c r="B5">
        <v>29418.409</v>
      </c>
      <c r="C5">
        <v>28753.764999999999</v>
      </c>
      <c r="D5">
        <f t="shared" si="0"/>
        <v>1.023115025110624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16"/>
  <sheetViews>
    <sheetView tabSelected="1" topLeftCell="G40" zoomScale="85" zoomScaleNormal="85" workbookViewId="0">
      <selection activeCell="W66" sqref="W66"/>
    </sheetView>
  </sheetViews>
  <sheetFormatPr defaultColWidth="11.42578125" defaultRowHeight="15" x14ac:dyDescent="0.25"/>
  <cols>
    <col min="4" max="6" width="36.5703125" customWidth="1"/>
  </cols>
  <sheetData>
    <row r="1" spans="1:31" x14ac:dyDescent="0.25">
      <c r="A1" s="2" t="s">
        <v>15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s="5" t="s">
        <v>29</v>
      </c>
      <c r="P1" t="s">
        <v>30</v>
      </c>
      <c r="Q1" t="s">
        <v>31</v>
      </c>
      <c r="R1" s="6" t="s">
        <v>32</v>
      </c>
      <c r="S1" t="s">
        <v>33</v>
      </c>
      <c r="T1" t="s">
        <v>34</v>
      </c>
      <c r="U1" s="7" t="s">
        <v>35</v>
      </c>
      <c r="V1" t="s">
        <v>36</v>
      </c>
      <c r="W1" t="s">
        <v>37</v>
      </c>
      <c r="X1" s="8" t="s">
        <v>38</v>
      </c>
      <c r="Y1" t="s">
        <v>39</v>
      </c>
      <c r="Z1" t="s">
        <v>40</v>
      </c>
      <c r="AA1" s="9" t="s">
        <v>41</v>
      </c>
      <c r="AB1" t="s">
        <v>42</v>
      </c>
      <c r="AC1" t="s">
        <v>43</v>
      </c>
      <c r="AD1" t="s">
        <v>44</v>
      </c>
      <c r="AE1" t="s">
        <v>45</v>
      </c>
    </row>
    <row r="2" spans="1:31" x14ac:dyDescent="0.25">
      <c r="A2" s="3" t="s">
        <v>46</v>
      </c>
      <c r="B2" t="s">
        <v>47</v>
      </c>
      <c r="D2" t="s">
        <v>48</v>
      </c>
      <c r="E2">
        <v>1838.232</v>
      </c>
      <c r="F2">
        <v>2</v>
      </c>
      <c r="G2">
        <v>0</v>
      </c>
      <c r="H2">
        <v>47</v>
      </c>
      <c r="I2">
        <v>6</v>
      </c>
      <c r="J2">
        <v>379</v>
      </c>
      <c r="K2">
        <v>43</v>
      </c>
      <c r="L2">
        <v>-0.16498498549999999</v>
      </c>
      <c r="M2">
        <v>0.73922510946037101</v>
      </c>
      <c r="N2">
        <v>0</v>
      </c>
      <c r="O2">
        <v>0.72978445589999996</v>
      </c>
      <c r="P2">
        <v>0.15939335531734899</v>
      </c>
      <c r="Q2">
        <v>0</v>
      </c>
      <c r="R2">
        <v>0.81386220649999996</v>
      </c>
      <c r="S2">
        <v>0.12051322481985199</v>
      </c>
      <c r="T2">
        <v>0</v>
      </c>
      <c r="U2">
        <v>0.89476944140000003</v>
      </c>
      <c r="V2">
        <v>9.1334478626750801E-2</v>
      </c>
      <c r="W2">
        <v>0</v>
      </c>
      <c r="X2">
        <v>0.97884719200000003</v>
      </c>
      <c r="Y2">
        <v>6.8001154069847206E-2</v>
      </c>
      <c r="Z2">
        <v>0</v>
      </c>
      <c r="AA2">
        <v>8.4077750600000001E-2</v>
      </c>
      <c r="AB2">
        <v>0.86503292099260698</v>
      </c>
      <c r="AC2">
        <v>0</v>
      </c>
      <c r="AD2">
        <v>0</v>
      </c>
    </row>
    <row r="3" spans="1:31" x14ac:dyDescent="0.25">
      <c r="A3" s="3" t="s">
        <v>49</v>
      </c>
      <c r="B3" t="s">
        <v>49</v>
      </c>
      <c r="D3" t="s">
        <v>50</v>
      </c>
      <c r="E3">
        <v>1694.6220000000001</v>
      </c>
      <c r="F3">
        <v>1</v>
      </c>
      <c r="G3">
        <v>0</v>
      </c>
      <c r="H3">
        <v>44</v>
      </c>
      <c r="I3">
        <v>2</v>
      </c>
      <c r="J3">
        <v>340</v>
      </c>
      <c r="K3">
        <v>10</v>
      </c>
      <c r="L3">
        <v>-0.12605678849999999</v>
      </c>
      <c r="M3">
        <v>0.804616303532113</v>
      </c>
      <c r="N3">
        <v>0</v>
      </c>
      <c r="O3">
        <v>0.80830159749999997</v>
      </c>
      <c r="P3">
        <v>0.13268287859198899</v>
      </c>
      <c r="Q3">
        <v>0</v>
      </c>
      <c r="R3">
        <v>0.90230401969999996</v>
      </c>
      <c r="S3">
        <v>9.7270916504805405E-2</v>
      </c>
      <c r="T3">
        <v>0</v>
      </c>
      <c r="U3">
        <v>0.93435838599999999</v>
      </c>
      <c r="V3">
        <v>8.7315964315825001E-2</v>
      </c>
      <c r="W3">
        <v>0</v>
      </c>
      <c r="X3">
        <v>1.0283608082</v>
      </c>
      <c r="Y3">
        <v>6.3295485763570594E-2</v>
      </c>
      <c r="Z3">
        <v>0</v>
      </c>
      <c r="AA3">
        <v>9.4002422200000005E-2</v>
      </c>
      <c r="AB3">
        <v>0.85354863948177295</v>
      </c>
      <c r="AC3">
        <v>0</v>
      </c>
      <c r="AD3">
        <v>0</v>
      </c>
    </row>
    <row r="4" spans="1:31" x14ac:dyDescent="0.25">
      <c r="A4" s="3" t="s">
        <v>51</v>
      </c>
      <c r="B4" t="s">
        <v>51</v>
      </c>
      <c r="D4" t="s">
        <v>52</v>
      </c>
      <c r="E4">
        <v>1603.3219999999999</v>
      </c>
      <c r="F4">
        <v>1</v>
      </c>
      <c r="G4">
        <v>0</v>
      </c>
      <c r="H4">
        <v>31</v>
      </c>
      <c r="I4">
        <v>1</v>
      </c>
      <c r="J4">
        <v>319</v>
      </c>
      <c r="K4">
        <v>13</v>
      </c>
      <c r="L4">
        <v>-0.41939674580000003</v>
      </c>
      <c r="M4">
        <v>0.33961420263665199</v>
      </c>
      <c r="N4">
        <v>0</v>
      </c>
      <c r="O4">
        <v>0.27304635490000001</v>
      </c>
      <c r="P4">
        <v>0.52903065228372503</v>
      </c>
      <c r="Q4">
        <v>0</v>
      </c>
      <c r="R4">
        <v>0.7675728141</v>
      </c>
      <c r="S4">
        <v>9.5108531410330599E-2</v>
      </c>
      <c r="T4">
        <v>0</v>
      </c>
      <c r="U4">
        <v>0.69244310070000004</v>
      </c>
      <c r="V4">
        <v>0.12771166220121699</v>
      </c>
      <c r="W4">
        <v>0</v>
      </c>
      <c r="X4">
        <v>1.1869695598000001</v>
      </c>
      <c r="Y4">
        <v>1.66452887208575E-2</v>
      </c>
      <c r="Z4">
        <v>0</v>
      </c>
      <c r="AA4">
        <v>0.49452645909999998</v>
      </c>
      <c r="AB4">
        <v>0.264057174463174</v>
      </c>
      <c r="AC4">
        <v>0</v>
      </c>
      <c r="AD4">
        <v>0</v>
      </c>
    </row>
    <row r="5" spans="1:31" x14ac:dyDescent="0.25">
      <c r="A5" s="3" t="s">
        <v>53</v>
      </c>
      <c r="B5" t="s">
        <v>53</v>
      </c>
      <c r="D5" t="s">
        <v>54</v>
      </c>
      <c r="E5">
        <v>1576.8920000000001</v>
      </c>
      <c r="F5">
        <v>1</v>
      </c>
      <c r="G5">
        <v>0</v>
      </c>
      <c r="H5">
        <v>42</v>
      </c>
      <c r="I5">
        <v>6</v>
      </c>
      <c r="J5">
        <v>356</v>
      </c>
      <c r="K5">
        <v>40</v>
      </c>
      <c r="L5">
        <v>4.0579042599999997E-2</v>
      </c>
      <c r="M5">
        <v>0.92883850999955497</v>
      </c>
      <c r="N5">
        <v>0</v>
      </c>
      <c r="O5">
        <v>0.81824848110000004</v>
      </c>
      <c r="P5">
        <v>9.2749108595899701E-2</v>
      </c>
      <c r="Q5">
        <v>0</v>
      </c>
      <c r="R5">
        <v>0.87668802030000004</v>
      </c>
      <c r="S5">
        <v>7.4262928250774699E-2</v>
      </c>
      <c r="T5">
        <v>0</v>
      </c>
      <c r="U5">
        <v>0.77766943860000004</v>
      </c>
      <c r="V5">
        <v>0.107973594487803</v>
      </c>
      <c r="W5">
        <v>0</v>
      </c>
      <c r="X5">
        <v>0.83610897770000003</v>
      </c>
      <c r="Y5">
        <v>8.6692208767603501E-2</v>
      </c>
      <c r="Z5">
        <v>0</v>
      </c>
      <c r="AA5">
        <v>5.84395391E-2</v>
      </c>
      <c r="AB5">
        <v>0.89768420760498902</v>
      </c>
      <c r="AC5">
        <v>0</v>
      </c>
      <c r="AD5">
        <v>0</v>
      </c>
    </row>
    <row r="6" spans="1:31" x14ac:dyDescent="0.25">
      <c r="A6" s="3" t="s">
        <v>55</v>
      </c>
      <c r="B6" t="s">
        <v>56</v>
      </c>
      <c r="D6" t="s">
        <v>57</v>
      </c>
      <c r="E6">
        <v>1567.3209999999999</v>
      </c>
      <c r="F6">
        <v>2</v>
      </c>
      <c r="G6">
        <v>0</v>
      </c>
      <c r="H6">
        <v>31</v>
      </c>
      <c r="I6">
        <v>1</v>
      </c>
      <c r="J6">
        <v>307</v>
      </c>
      <c r="K6">
        <v>1</v>
      </c>
      <c r="L6">
        <v>-0.44748955839999999</v>
      </c>
      <c r="M6">
        <v>0.30074587816050602</v>
      </c>
      <c r="N6">
        <v>0</v>
      </c>
      <c r="O6">
        <v>0.2490834435</v>
      </c>
      <c r="P6">
        <v>0.55772679573664197</v>
      </c>
      <c r="Q6">
        <v>0</v>
      </c>
      <c r="R6">
        <v>0.75935527160000005</v>
      </c>
      <c r="S6">
        <v>9.2624578678240393E-2</v>
      </c>
      <c r="T6">
        <v>0</v>
      </c>
      <c r="U6">
        <v>0.69657300190000004</v>
      </c>
      <c r="V6">
        <v>0.11920832943783</v>
      </c>
      <c r="W6">
        <v>0</v>
      </c>
      <c r="X6">
        <v>1.2068448300000001</v>
      </c>
      <c r="Y6">
        <v>1.38434974317957E-2</v>
      </c>
      <c r="Z6">
        <v>0</v>
      </c>
      <c r="AA6">
        <v>0.51027182810000005</v>
      </c>
      <c r="AB6">
        <v>0.24143863395683299</v>
      </c>
      <c r="AC6">
        <v>0</v>
      </c>
      <c r="AD6">
        <v>0</v>
      </c>
    </row>
    <row r="7" spans="1:31" x14ac:dyDescent="0.25">
      <c r="A7" s="3" t="s">
        <v>58</v>
      </c>
      <c r="B7" t="s">
        <v>58</v>
      </c>
      <c r="D7" t="s">
        <v>59</v>
      </c>
      <c r="E7">
        <v>1490.585</v>
      </c>
      <c r="F7">
        <v>1</v>
      </c>
      <c r="G7">
        <v>0</v>
      </c>
      <c r="H7">
        <v>38</v>
      </c>
      <c r="I7">
        <v>2</v>
      </c>
      <c r="J7">
        <v>328</v>
      </c>
      <c r="K7">
        <v>7</v>
      </c>
      <c r="L7">
        <v>3.06543115E-2</v>
      </c>
      <c r="M7">
        <v>0.947538828326144</v>
      </c>
      <c r="N7">
        <v>0</v>
      </c>
      <c r="O7">
        <v>0.80937395219999997</v>
      </c>
      <c r="P7">
        <v>0.103387069083429</v>
      </c>
      <c r="Q7">
        <v>0</v>
      </c>
      <c r="R7">
        <v>0.91015014949999995</v>
      </c>
      <c r="S7">
        <v>7.12168036643515E-2</v>
      </c>
      <c r="T7">
        <v>0</v>
      </c>
      <c r="U7">
        <v>0.77871964059999998</v>
      </c>
      <c r="V7">
        <v>0.11553012337033799</v>
      </c>
      <c r="W7">
        <v>0</v>
      </c>
      <c r="X7">
        <v>0.87949583799999997</v>
      </c>
      <c r="Y7">
        <v>7.9857408406186506E-2</v>
      </c>
      <c r="Z7">
        <v>0</v>
      </c>
      <c r="AA7">
        <v>0.1007761974</v>
      </c>
      <c r="AB7">
        <v>0.82891637606623603</v>
      </c>
      <c r="AC7">
        <v>0</v>
      </c>
      <c r="AD7">
        <v>0</v>
      </c>
    </row>
    <row r="8" spans="1:31" x14ac:dyDescent="0.25">
      <c r="A8" s="3" t="s">
        <v>60</v>
      </c>
      <c r="B8" t="s">
        <v>60</v>
      </c>
      <c r="D8" t="s">
        <v>61</v>
      </c>
      <c r="E8">
        <v>1481.5139999999999</v>
      </c>
      <c r="F8">
        <v>1</v>
      </c>
      <c r="G8">
        <v>0</v>
      </c>
      <c r="H8">
        <v>41</v>
      </c>
      <c r="I8">
        <v>4</v>
      </c>
      <c r="J8">
        <v>289</v>
      </c>
      <c r="K8">
        <v>15</v>
      </c>
      <c r="L8">
        <v>-0.1163130678</v>
      </c>
      <c r="M8">
        <v>0.81294228445091798</v>
      </c>
      <c r="N8">
        <v>0</v>
      </c>
      <c r="O8">
        <v>0.74828470759999999</v>
      </c>
      <c r="P8">
        <v>0.14743410389734099</v>
      </c>
      <c r="Q8">
        <v>0</v>
      </c>
      <c r="R8">
        <v>0.8539878085</v>
      </c>
      <c r="S8">
        <v>0.102991600812485</v>
      </c>
      <c r="T8">
        <v>0</v>
      </c>
      <c r="U8">
        <v>0.86459777540000005</v>
      </c>
      <c r="V8">
        <v>9.9275729951152303E-2</v>
      </c>
      <c r="W8">
        <v>0</v>
      </c>
      <c r="X8">
        <v>0.97030087620000005</v>
      </c>
      <c r="Y8">
        <v>6.8423497779941195E-2</v>
      </c>
      <c r="Z8">
        <v>0</v>
      </c>
      <c r="AA8">
        <v>0.1057031009</v>
      </c>
      <c r="AB8">
        <v>0.82969193109169304</v>
      </c>
      <c r="AC8">
        <v>0</v>
      </c>
      <c r="AD8">
        <v>0</v>
      </c>
    </row>
    <row r="9" spans="1:31" x14ac:dyDescent="0.25">
      <c r="A9" s="3" t="s">
        <v>62</v>
      </c>
      <c r="B9" t="s">
        <v>62</v>
      </c>
      <c r="D9" t="s">
        <v>63</v>
      </c>
      <c r="E9">
        <v>1457.931</v>
      </c>
      <c r="F9">
        <v>1</v>
      </c>
      <c r="G9">
        <v>0</v>
      </c>
      <c r="H9">
        <v>38</v>
      </c>
      <c r="I9">
        <v>12</v>
      </c>
      <c r="J9">
        <v>320</v>
      </c>
      <c r="K9">
        <v>93</v>
      </c>
      <c r="L9">
        <v>5.5952751000000002E-2</v>
      </c>
      <c r="M9">
        <v>0.91352908669459798</v>
      </c>
      <c r="N9">
        <v>0</v>
      </c>
      <c r="O9">
        <v>0.84423478529999996</v>
      </c>
      <c r="P9">
        <v>0.122043263595146</v>
      </c>
      <c r="Q9">
        <v>0</v>
      </c>
      <c r="R9">
        <v>0.94227265000000004</v>
      </c>
      <c r="S9">
        <v>8.8388885374678303E-2</v>
      </c>
      <c r="T9">
        <v>0</v>
      </c>
      <c r="U9">
        <v>0.78828203429999999</v>
      </c>
      <c r="V9">
        <v>0.14602499712411701</v>
      </c>
      <c r="W9">
        <v>0</v>
      </c>
      <c r="X9">
        <v>0.88631989899999997</v>
      </c>
      <c r="Y9">
        <v>0.106386433155943</v>
      </c>
      <c r="Z9">
        <v>0</v>
      </c>
      <c r="AA9">
        <v>9.8037864700000005E-2</v>
      </c>
      <c r="AB9">
        <v>0.849189553432525</v>
      </c>
      <c r="AC9">
        <v>0</v>
      </c>
      <c r="AD9">
        <v>0</v>
      </c>
    </row>
    <row r="10" spans="1:31" x14ac:dyDescent="0.25">
      <c r="A10" s="3" t="s">
        <v>64</v>
      </c>
      <c r="B10" t="s">
        <v>65</v>
      </c>
      <c r="D10" t="s">
        <v>66</v>
      </c>
      <c r="E10">
        <v>1365.4380000000001</v>
      </c>
      <c r="F10">
        <v>2</v>
      </c>
      <c r="G10">
        <v>0</v>
      </c>
      <c r="H10">
        <v>32</v>
      </c>
      <c r="I10">
        <v>11</v>
      </c>
      <c r="J10">
        <v>312</v>
      </c>
      <c r="K10">
        <v>98</v>
      </c>
      <c r="L10">
        <v>-0.20410958330000001</v>
      </c>
      <c r="M10">
        <v>0.64980891015397502</v>
      </c>
      <c r="N10">
        <v>0</v>
      </c>
      <c r="O10">
        <v>0.34695396420000002</v>
      </c>
      <c r="P10">
        <v>0.44440239306105001</v>
      </c>
      <c r="Q10">
        <v>0</v>
      </c>
      <c r="R10">
        <v>0.77475170289999995</v>
      </c>
      <c r="S10">
        <v>0.104365021180312</v>
      </c>
      <c r="T10">
        <v>0</v>
      </c>
      <c r="U10">
        <v>0.55106354759999998</v>
      </c>
      <c r="V10">
        <v>0.233883828126526</v>
      </c>
      <c r="W10">
        <v>0</v>
      </c>
      <c r="X10">
        <v>0.97886128630000002</v>
      </c>
      <c r="Y10">
        <v>4.70607160778483E-2</v>
      </c>
      <c r="Z10">
        <v>0</v>
      </c>
      <c r="AA10">
        <v>0.42779773869999999</v>
      </c>
      <c r="AB10">
        <v>0.34909043064141099</v>
      </c>
      <c r="AC10">
        <v>0</v>
      </c>
      <c r="AD10">
        <v>0</v>
      </c>
    </row>
    <row r="11" spans="1:31" x14ac:dyDescent="0.25">
      <c r="A11" s="3" t="s">
        <v>67</v>
      </c>
      <c r="B11" t="s">
        <v>67</v>
      </c>
      <c r="D11" t="s">
        <v>68</v>
      </c>
      <c r="E11">
        <v>1228.73</v>
      </c>
      <c r="F11">
        <v>1</v>
      </c>
      <c r="G11">
        <v>0</v>
      </c>
      <c r="H11">
        <v>35</v>
      </c>
      <c r="I11">
        <v>4</v>
      </c>
      <c r="J11">
        <v>273</v>
      </c>
      <c r="K11">
        <v>7</v>
      </c>
      <c r="L11">
        <v>-7.3413477300000002E-2</v>
      </c>
      <c r="M11">
        <v>0.88495636955122803</v>
      </c>
      <c r="N11">
        <v>0</v>
      </c>
      <c r="O11">
        <v>0.79032547539999998</v>
      </c>
      <c r="P11">
        <v>0.13944078266873799</v>
      </c>
      <c r="Q11">
        <v>0</v>
      </c>
      <c r="R11">
        <v>0.95105520219999995</v>
      </c>
      <c r="S11">
        <v>8.1623609992831997E-2</v>
      </c>
      <c r="T11">
        <v>0</v>
      </c>
      <c r="U11">
        <v>0.86373895270000001</v>
      </c>
      <c r="V11">
        <v>0.109560814629307</v>
      </c>
      <c r="W11">
        <v>0</v>
      </c>
      <c r="X11">
        <v>1.0244686795</v>
      </c>
      <c r="Y11">
        <v>6.3398373684438195E-2</v>
      </c>
      <c r="Z11">
        <v>0</v>
      </c>
      <c r="AA11">
        <v>0.1607297268</v>
      </c>
      <c r="AB11">
        <v>0.75186541531958395</v>
      </c>
      <c r="AC11">
        <v>0</v>
      </c>
      <c r="AD11">
        <v>0</v>
      </c>
    </row>
    <row r="12" spans="1:31" x14ac:dyDescent="0.25">
      <c r="A12" s="3" t="s">
        <v>69</v>
      </c>
      <c r="B12" t="s">
        <v>69</v>
      </c>
      <c r="D12" t="s">
        <v>70</v>
      </c>
      <c r="E12">
        <v>1154.829</v>
      </c>
      <c r="F12">
        <v>1</v>
      </c>
      <c r="G12">
        <v>0</v>
      </c>
      <c r="H12">
        <v>19</v>
      </c>
      <c r="I12">
        <v>10</v>
      </c>
      <c r="J12">
        <v>162</v>
      </c>
      <c r="K12">
        <v>76</v>
      </c>
      <c r="L12">
        <v>-0.31083164270000002</v>
      </c>
      <c r="M12">
        <v>0.31890146392132501</v>
      </c>
      <c r="N12">
        <v>0</v>
      </c>
      <c r="O12">
        <v>0.64830375780000005</v>
      </c>
      <c r="P12">
        <v>5.2275704931122199E-2</v>
      </c>
      <c r="Q12">
        <v>0</v>
      </c>
      <c r="R12">
        <v>0.89468304629999995</v>
      </c>
      <c r="S12">
        <v>1.20876958311517E-2</v>
      </c>
      <c r="T12">
        <v>0</v>
      </c>
      <c r="U12">
        <v>0.95913540060000002</v>
      </c>
      <c r="V12">
        <v>8.2327921792484902E-3</v>
      </c>
      <c r="W12">
        <v>0</v>
      </c>
      <c r="X12">
        <v>1.2055146889999999</v>
      </c>
      <c r="Y12">
        <v>1.9588301618594802E-3</v>
      </c>
      <c r="Z12">
        <v>0</v>
      </c>
      <c r="AA12">
        <v>0.24637928849999999</v>
      </c>
      <c r="AB12">
        <v>0.42549563668898699</v>
      </c>
      <c r="AC12">
        <v>0</v>
      </c>
      <c r="AD12">
        <v>0</v>
      </c>
    </row>
    <row r="13" spans="1:31" x14ac:dyDescent="0.25">
      <c r="A13" s="3" t="s">
        <v>71</v>
      </c>
      <c r="B13" t="s">
        <v>71</v>
      </c>
      <c r="D13" t="s">
        <v>72</v>
      </c>
      <c r="E13">
        <v>1008.587</v>
      </c>
      <c r="F13">
        <v>1</v>
      </c>
      <c r="G13">
        <v>0</v>
      </c>
      <c r="H13">
        <v>18</v>
      </c>
      <c r="I13">
        <v>9</v>
      </c>
      <c r="J13">
        <v>132</v>
      </c>
      <c r="K13">
        <v>46</v>
      </c>
      <c r="L13">
        <v>-0.38798053430000001</v>
      </c>
      <c r="M13">
        <v>0.33231374064463298</v>
      </c>
      <c r="N13">
        <v>0</v>
      </c>
      <c r="O13">
        <v>1.1890299944</v>
      </c>
      <c r="P13">
        <v>1.00667756361095E-2</v>
      </c>
      <c r="Q13">
        <v>0</v>
      </c>
      <c r="R13">
        <v>1.1805114186000001</v>
      </c>
      <c r="S13">
        <v>1.0472628367841999E-2</v>
      </c>
      <c r="T13">
        <v>0</v>
      </c>
      <c r="U13">
        <v>1.5770105287</v>
      </c>
      <c r="V13">
        <v>1.73144383334654E-3</v>
      </c>
      <c r="W13">
        <v>0</v>
      </c>
      <c r="X13">
        <v>1.5684919528000001</v>
      </c>
      <c r="Y13">
        <v>1.7976198597038199E-3</v>
      </c>
      <c r="Z13">
        <v>0</v>
      </c>
      <c r="AA13">
        <v>-8.5185758000000007E-3</v>
      </c>
      <c r="AB13">
        <v>0.982629479917566</v>
      </c>
      <c r="AC13">
        <v>0</v>
      </c>
      <c r="AD13">
        <v>0</v>
      </c>
    </row>
    <row r="14" spans="1:31" x14ac:dyDescent="0.25">
      <c r="A14" s="3" t="s">
        <v>73</v>
      </c>
      <c r="B14" t="s">
        <v>73</v>
      </c>
      <c r="D14" t="s">
        <v>74</v>
      </c>
      <c r="E14">
        <v>807.87400000000002</v>
      </c>
      <c r="F14">
        <v>1</v>
      </c>
      <c r="G14">
        <v>0</v>
      </c>
      <c r="H14">
        <v>17</v>
      </c>
      <c r="I14">
        <v>4</v>
      </c>
      <c r="J14">
        <v>143</v>
      </c>
      <c r="K14">
        <v>14</v>
      </c>
      <c r="L14">
        <v>-0.31338592440000002</v>
      </c>
      <c r="M14">
        <v>0.50015034604941899</v>
      </c>
      <c r="N14">
        <v>0</v>
      </c>
      <c r="O14">
        <v>0.39033159140000001</v>
      </c>
      <c r="P14">
        <v>0.40376906902874199</v>
      </c>
      <c r="Q14">
        <v>0</v>
      </c>
      <c r="R14">
        <v>0.84406276189999996</v>
      </c>
      <c r="S14">
        <v>8.7373199778174801E-2</v>
      </c>
      <c r="T14">
        <v>0</v>
      </c>
      <c r="U14">
        <v>0.70371751579999997</v>
      </c>
      <c r="V14">
        <v>0.145932124274057</v>
      </c>
      <c r="W14">
        <v>0</v>
      </c>
      <c r="X14">
        <v>1.1574486862</v>
      </c>
      <c r="Y14">
        <v>2.5991803124465099E-2</v>
      </c>
      <c r="Z14">
        <v>0</v>
      </c>
      <c r="AA14">
        <v>0.45373117039999999</v>
      </c>
      <c r="AB14">
        <v>0.33452732179331901</v>
      </c>
      <c r="AC14">
        <v>0</v>
      </c>
      <c r="AD14">
        <v>0</v>
      </c>
    </row>
    <row r="15" spans="1:31" x14ac:dyDescent="0.25">
      <c r="A15" s="3" t="s">
        <v>75</v>
      </c>
      <c r="B15" t="s">
        <v>75</v>
      </c>
      <c r="D15" t="s">
        <v>76</v>
      </c>
      <c r="E15">
        <v>165.16300000000001</v>
      </c>
      <c r="F15">
        <v>1</v>
      </c>
      <c r="G15">
        <v>0</v>
      </c>
      <c r="H15">
        <v>5</v>
      </c>
      <c r="I15">
        <v>5</v>
      </c>
      <c r="J15">
        <v>26</v>
      </c>
      <c r="K15">
        <v>26</v>
      </c>
      <c r="L15">
        <v>0.8192103395</v>
      </c>
      <c r="M15">
        <v>0.27995197428062002</v>
      </c>
      <c r="N15">
        <v>0</v>
      </c>
      <c r="O15">
        <v>1.2274030224000001</v>
      </c>
      <c r="P15">
        <v>0.116830073777799</v>
      </c>
      <c r="Q15">
        <v>0</v>
      </c>
      <c r="R15">
        <v>1.8033423263999999</v>
      </c>
      <c r="S15">
        <v>2.95787265706474E-2</v>
      </c>
      <c r="T15">
        <v>0</v>
      </c>
      <c r="U15">
        <v>0.40819268289999999</v>
      </c>
      <c r="V15">
        <v>0.58250921454278204</v>
      </c>
      <c r="W15">
        <v>0</v>
      </c>
      <c r="X15">
        <v>0.98413198690000003</v>
      </c>
      <c r="Y15">
        <v>0.19953884069663599</v>
      </c>
      <c r="Z15">
        <v>0</v>
      </c>
      <c r="AA15">
        <v>0.57593930390000003</v>
      </c>
      <c r="AB15">
        <v>1</v>
      </c>
      <c r="AC15">
        <v>0</v>
      </c>
      <c r="AD15">
        <v>0</v>
      </c>
    </row>
    <row r="16" spans="1:31" x14ac:dyDescent="0.25">
      <c r="A16" s="3" t="s">
        <v>77</v>
      </c>
      <c r="B16" t="s">
        <v>78</v>
      </c>
      <c r="D16" t="s">
        <v>79</v>
      </c>
      <c r="E16">
        <v>58.491</v>
      </c>
      <c r="F16">
        <v>2</v>
      </c>
      <c r="G16">
        <v>0</v>
      </c>
      <c r="H16">
        <v>2</v>
      </c>
      <c r="I16">
        <v>2</v>
      </c>
      <c r="J16">
        <v>12</v>
      </c>
      <c r="K16">
        <v>12</v>
      </c>
      <c r="L16">
        <v>0.2312536265</v>
      </c>
      <c r="M16">
        <v>0.491309842760354</v>
      </c>
      <c r="N16">
        <v>0</v>
      </c>
      <c r="O16">
        <v>1.0194700309</v>
      </c>
      <c r="P16">
        <v>9.5400492766339103E-3</v>
      </c>
      <c r="Q16">
        <v>0</v>
      </c>
      <c r="R16">
        <v>0.5894079847</v>
      </c>
      <c r="S16">
        <v>9.7128395831000594E-2</v>
      </c>
      <c r="T16">
        <v>0</v>
      </c>
      <c r="U16">
        <v>0.78821640439999996</v>
      </c>
      <c r="V16">
        <v>3.3792489697769601E-2</v>
      </c>
      <c r="W16">
        <v>0</v>
      </c>
      <c r="X16">
        <v>0.35815435820000002</v>
      </c>
      <c r="Y16">
        <v>0.29380299331025</v>
      </c>
      <c r="Z16">
        <v>0</v>
      </c>
      <c r="AA16">
        <v>-0.43006204619999999</v>
      </c>
      <c r="AB16">
        <v>0.21248394688633601</v>
      </c>
      <c r="AC16">
        <v>0</v>
      </c>
      <c r="AD16">
        <v>0</v>
      </c>
    </row>
  </sheetData>
  <pageMargins left="0.7" right="0.7" top="0.75" bottom="0.75" header="0.3" footer="0.3"/>
  <pageSetup paperSize="9" scale="37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S9</vt:lpstr>
      <vt:lpstr>FIB2-YFP</vt:lpstr>
      <vt:lpstr>NUC1</vt:lpstr>
      <vt:lpstr>NRPA3m-FLAG-HA</vt:lpstr>
      <vt:lpstr>TIL</vt:lpstr>
      <vt:lpstr>TUBULINE</vt:lpstr>
      <vt:lpstr>TUBULINE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</dc:creator>
  <cp:lastModifiedBy>Moses Rajan</cp:lastModifiedBy>
  <cp:lastPrinted>2024-03-21T16:33:26Z</cp:lastPrinted>
  <dcterms:created xsi:type="dcterms:W3CDTF">2023-05-09T15:32:37Z</dcterms:created>
  <dcterms:modified xsi:type="dcterms:W3CDTF">2024-06-21T17:09:34Z</dcterms:modified>
</cp:coreProperties>
</file>